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miaonan/Desktop/Tables /"/>
    </mc:Choice>
  </mc:AlternateContent>
  <bookViews>
    <workbookView xWindow="0" yWindow="460" windowWidth="28800" windowHeight="162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KS</t>
    <phoneticPr fontId="1" type="noConversion"/>
  </si>
  <si>
    <t>NM</t>
    <phoneticPr fontId="1" type="noConversion"/>
  </si>
  <si>
    <t>NF</t>
    <phoneticPr fontId="1" type="noConversion"/>
  </si>
  <si>
    <t>up5k</t>
  </si>
  <si>
    <t>down5k</t>
  </si>
  <si>
    <t>exon</t>
  </si>
  <si>
    <t>intron</t>
  </si>
  <si>
    <t>inter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78672973046"/>
          <c:y val="0.169404233124706"/>
          <c:w val="0.816914353282631"/>
          <c:h val="0.76637206406891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工作表1!$A$2</c:f>
              <c:strCache>
                <c:ptCount val="1"/>
                <c:pt idx="0">
                  <c:v>up5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工作表1!$B$1:$D$1</c:f>
              <c:strCache>
                <c:ptCount val="3"/>
                <c:pt idx="0">
                  <c:v>NM</c:v>
                </c:pt>
                <c:pt idx="1">
                  <c:v>KS</c:v>
                </c:pt>
                <c:pt idx="2">
                  <c:v>NF</c:v>
                </c:pt>
              </c:strCache>
            </c:strRef>
          </c:cat>
          <c:val>
            <c:numRef>
              <c:f>工作表1!$B$2:$D$2</c:f>
              <c:numCache>
                <c:formatCode>General</c:formatCode>
                <c:ptCount val="3"/>
                <c:pt idx="0">
                  <c:v>13.1076923076923</c:v>
                </c:pt>
                <c:pt idx="1">
                  <c:v>15.4435084241824</c:v>
                </c:pt>
                <c:pt idx="2">
                  <c:v>13.6128607690138</c:v>
                </c:pt>
              </c:numCache>
            </c:numRef>
          </c:val>
        </c:ser>
        <c:ser>
          <c:idx val="1"/>
          <c:order val="1"/>
          <c:tx>
            <c:strRef>
              <c:f>工作表1!$A$3</c:f>
              <c:strCache>
                <c:ptCount val="1"/>
                <c:pt idx="0">
                  <c:v>ex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工作表1!$B$1:$D$1</c:f>
              <c:strCache>
                <c:ptCount val="3"/>
                <c:pt idx="0">
                  <c:v>NM</c:v>
                </c:pt>
                <c:pt idx="1">
                  <c:v>KS</c:v>
                </c:pt>
                <c:pt idx="2">
                  <c:v>NF</c:v>
                </c:pt>
              </c:strCache>
            </c:strRef>
          </c:cat>
          <c:val>
            <c:numRef>
              <c:f>工作表1!$B$3:$D$3</c:f>
              <c:numCache>
                <c:formatCode>General</c:formatCode>
                <c:ptCount val="3"/>
                <c:pt idx="0">
                  <c:v>6.76923076923077</c:v>
                </c:pt>
                <c:pt idx="1">
                  <c:v>9.19846382556987</c:v>
                </c:pt>
                <c:pt idx="2">
                  <c:v>3.2144690883057</c:v>
                </c:pt>
              </c:numCache>
            </c:numRef>
          </c:val>
        </c:ser>
        <c:ser>
          <c:idx val="2"/>
          <c:order val="2"/>
          <c:tx>
            <c:strRef>
              <c:f>工作表1!$A$4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工作表1!$B$1:$D$1</c:f>
              <c:strCache>
                <c:ptCount val="3"/>
                <c:pt idx="0">
                  <c:v>NM</c:v>
                </c:pt>
                <c:pt idx="1">
                  <c:v>KS</c:v>
                </c:pt>
                <c:pt idx="2">
                  <c:v>NF</c:v>
                </c:pt>
              </c:strCache>
            </c:strRef>
          </c:cat>
          <c:val>
            <c:numRef>
              <c:f>工作表1!$B$4:$D$4</c:f>
              <c:numCache>
                <c:formatCode>General</c:formatCode>
                <c:ptCount val="3"/>
                <c:pt idx="0">
                  <c:v>34.8307692307692</c:v>
                </c:pt>
                <c:pt idx="1">
                  <c:v>37.6214073339941</c:v>
                </c:pt>
                <c:pt idx="2">
                  <c:v>38.8983302116704</c:v>
                </c:pt>
              </c:numCache>
            </c:numRef>
          </c:val>
        </c:ser>
        <c:ser>
          <c:idx val="3"/>
          <c:order val="3"/>
          <c:tx>
            <c:strRef>
              <c:f>工作表1!$A$5</c:f>
              <c:strCache>
                <c:ptCount val="1"/>
                <c:pt idx="0">
                  <c:v>down5k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工作表1!$B$1:$D$1</c:f>
              <c:strCache>
                <c:ptCount val="3"/>
                <c:pt idx="0">
                  <c:v>NM</c:v>
                </c:pt>
                <c:pt idx="1">
                  <c:v>KS</c:v>
                </c:pt>
                <c:pt idx="2">
                  <c:v>NF</c:v>
                </c:pt>
              </c:strCache>
            </c:strRef>
          </c:cat>
          <c:val>
            <c:numRef>
              <c:f>工作表1!$B$5:$D$5</c:f>
              <c:numCache>
                <c:formatCode>General</c:formatCode>
                <c:ptCount val="3"/>
                <c:pt idx="0">
                  <c:v>9.47692307692308</c:v>
                </c:pt>
                <c:pt idx="1">
                  <c:v>9.93062438057483</c:v>
                </c:pt>
                <c:pt idx="2">
                  <c:v>9.13502216501182</c:v>
                </c:pt>
              </c:numCache>
            </c:numRef>
          </c:val>
        </c:ser>
        <c:ser>
          <c:idx val="4"/>
          <c:order val="4"/>
          <c:tx>
            <c:strRef>
              <c:f>工作表1!$A$6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工作表1!$B$1:$D$1</c:f>
              <c:strCache>
                <c:ptCount val="3"/>
                <c:pt idx="0">
                  <c:v>NM</c:v>
                </c:pt>
                <c:pt idx="1">
                  <c:v>KS</c:v>
                </c:pt>
                <c:pt idx="2">
                  <c:v>NF</c:v>
                </c:pt>
              </c:strCache>
            </c:strRef>
          </c:cat>
          <c:val>
            <c:numRef>
              <c:f>工作表1!$B$6:$D$6</c:f>
              <c:numCache>
                <c:formatCode>General</c:formatCode>
                <c:ptCount val="3"/>
                <c:pt idx="0">
                  <c:v>35.8153846153846</c:v>
                </c:pt>
                <c:pt idx="1">
                  <c:v>27.8059960356789</c:v>
                </c:pt>
                <c:pt idx="2">
                  <c:v>35.139317765998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100"/>
        <c:axId val="-171331792"/>
        <c:axId val="-229191440"/>
      </c:barChart>
      <c:catAx>
        <c:axId val="-17133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-229191440"/>
        <c:crosses val="autoZero"/>
        <c:auto val="1"/>
        <c:lblAlgn val="ctr"/>
        <c:lblOffset val="100"/>
        <c:noMultiLvlLbl val="0"/>
      </c:catAx>
      <c:valAx>
        <c:axId val="-229191440"/>
        <c:scaling>
          <c:orientation val="minMax"/>
          <c:max val="100.0"/>
        </c:scaling>
        <c:delete val="0"/>
        <c:axPos val="l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zh-CN"/>
          </a:p>
        </c:txPr>
        <c:crossAx val="-171331792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3648025225516"/>
          <c:y val="0.0341792852816475"/>
          <c:w val="0.835583743158385"/>
          <c:h val="0.06897688269735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54050</xdr:colOff>
      <xdr:row>1</xdr:row>
      <xdr:rowOff>114300</xdr:rowOff>
    </xdr:from>
    <xdr:to>
      <xdr:col>12</xdr:col>
      <xdr:colOff>457200</xdr:colOff>
      <xdr:row>30</xdr:row>
      <xdr:rowOff>1651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O8" sqref="O8"/>
    </sheetView>
  </sheetViews>
  <sheetFormatPr baseColWidth="10" defaultRowHeight="16" x14ac:dyDescent="0.2"/>
  <sheetData>
    <row r="1" spans="1:4" x14ac:dyDescent="0.2">
      <c r="B1" t="s">
        <v>1</v>
      </c>
      <c r="C1" t="s">
        <v>0</v>
      </c>
      <c r="D1" t="s">
        <v>2</v>
      </c>
    </row>
    <row r="2" spans="1:4" x14ac:dyDescent="0.2">
      <c r="A2" t="s">
        <v>3</v>
      </c>
      <c r="B2">
        <v>13.1076923076923</v>
      </c>
      <c r="C2">
        <v>15.443508424182401</v>
      </c>
      <c r="D2">
        <v>13.6128607690138</v>
      </c>
    </row>
    <row r="3" spans="1:4" x14ac:dyDescent="0.2">
      <c r="A3" t="s">
        <v>5</v>
      </c>
      <c r="B3">
        <v>6.7692307692307701</v>
      </c>
      <c r="C3">
        <v>9.1984638255698705</v>
      </c>
      <c r="D3">
        <v>3.2144690883056999</v>
      </c>
    </row>
    <row r="4" spans="1:4" x14ac:dyDescent="0.2">
      <c r="A4" t="s">
        <v>6</v>
      </c>
      <c r="B4">
        <v>34.830769230769199</v>
      </c>
      <c r="C4">
        <v>37.6214073339941</v>
      </c>
      <c r="D4">
        <v>38.898330211670398</v>
      </c>
    </row>
    <row r="5" spans="1:4" x14ac:dyDescent="0.2">
      <c r="A5" t="s">
        <v>4</v>
      </c>
      <c r="B5">
        <v>9.4769230769230806</v>
      </c>
      <c r="C5">
        <v>9.9306243805748302</v>
      </c>
      <c r="D5">
        <v>9.1350221650118204</v>
      </c>
    </row>
    <row r="6" spans="1:4" x14ac:dyDescent="0.2">
      <c r="A6" t="s">
        <v>7</v>
      </c>
      <c r="B6">
        <v>35.815384615384602</v>
      </c>
      <c r="C6">
        <v>27.805996035678898</v>
      </c>
      <c r="D6">
        <v>35.139317765998285</v>
      </c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10-14T08:06:51Z</dcterms:created>
  <dcterms:modified xsi:type="dcterms:W3CDTF">2020-07-30T08:55:39Z</dcterms:modified>
</cp:coreProperties>
</file>